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My_docs\Proteomics\Mortality_Prediction_2020\Revision3\"/>
    </mc:Choice>
  </mc:AlternateContent>
  <bookViews>
    <workbookView xWindow="0" yWindow="0" windowWidth="30720" windowHeight="13080"/>
  </bookViews>
  <sheets>
    <sheet name="Supplementary Data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1" l="1"/>
  <c r="G18" i="1"/>
  <c r="D18" i="1"/>
  <c r="I17" i="1"/>
  <c r="J17" i="1" s="1"/>
  <c r="F17" i="1"/>
  <c r="G17" i="1" s="1"/>
  <c r="C17" i="1"/>
  <c r="D17" i="1" s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I12" i="1"/>
  <c r="F12" i="1"/>
  <c r="G12" i="1" s="1"/>
  <c r="D12" i="1"/>
  <c r="C12" i="1"/>
  <c r="J11" i="1"/>
  <c r="H11" i="1"/>
  <c r="G11" i="1"/>
  <c r="E11" i="1"/>
  <c r="D11" i="1"/>
  <c r="J10" i="1"/>
  <c r="H10" i="1"/>
  <c r="E10" i="1"/>
  <c r="G10" i="1" s="1"/>
  <c r="D10" i="1"/>
  <c r="B10" i="1"/>
  <c r="H9" i="1"/>
  <c r="J9" i="1" s="1"/>
  <c r="E9" i="1"/>
  <c r="G9" i="1" s="1"/>
  <c r="D9" i="1"/>
  <c r="J8" i="1"/>
  <c r="G8" i="1"/>
  <c r="J7" i="1"/>
  <c r="H7" i="1"/>
  <c r="E7" i="1"/>
  <c r="G7" i="1" s="1"/>
  <c r="D7" i="1"/>
  <c r="B7" i="1"/>
  <c r="J6" i="1"/>
  <c r="H6" i="1"/>
  <c r="G6" i="1"/>
  <c r="E6" i="1"/>
  <c r="D6" i="1"/>
  <c r="J5" i="1"/>
  <c r="H5" i="1"/>
  <c r="E5" i="1"/>
  <c r="G5" i="1" s="1"/>
  <c r="D5" i="1"/>
  <c r="J4" i="1"/>
  <c r="G4" i="1"/>
  <c r="D4" i="1"/>
  <c r="H3" i="1"/>
  <c r="J3" i="1" s="1"/>
  <c r="E3" i="1"/>
  <c r="G3" i="1" s="1"/>
  <c r="D3" i="1"/>
</calcChain>
</file>

<file path=xl/sharedStrings.xml><?xml version="1.0" encoding="utf-8"?>
<sst xmlns="http://schemas.openxmlformats.org/spreadsheetml/2006/main" count="57" uniqueCount="42">
  <si>
    <t>ICP + VSP1 18 + (22913) 2000-2006</t>
  </si>
  <si>
    <t>dHS 18+ (8814) 2016-2019</t>
  </si>
  <si>
    <t>VSP2 18+ (6798) 2010-2019</t>
  </si>
  <si>
    <t>Phenotype</t>
  </si>
  <si>
    <t>Available</t>
  </si>
  <si>
    <t>Missing</t>
  </si>
  <si>
    <t>% Available</t>
  </si>
  <si>
    <t>First date</t>
  </si>
  <si>
    <t>Last date</t>
  </si>
  <si>
    <t>Comment</t>
  </si>
  <si>
    <t>CAD</t>
  </si>
  <si>
    <t xml:space="preserve"> Only information on events from January 2019 are missing.</t>
  </si>
  <si>
    <t>MI</t>
  </si>
  <si>
    <t>Cancer</t>
  </si>
  <si>
    <t>January 1953</t>
  </si>
  <si>
    <t>December 2018</t>
  </si>
  <si>
    <t xml:space="preserve">Assume diagnosis first day of month. If diagnosis is less than a month from plasma collection we assume diagnosis before the time of plasma collection because sometimes surgeries were performed before the day of diagnosis and surgeries can affect plasma protein levels. </t>
  </si>
  <si>
    <t>Stroke</t>
  </si>
  <si>
    <t>Smoker</t>
  </si>
  <si>
    <t>-</t>
  </si>
  <si>
    <t>Any available information about smoking at any time of participants life</t>
  </si>
  <si>
    <t>Current smoking status estimate</t>
  </si>
  <si>
    <t>Estimated from available information and the protein measurements, the estimator was developed in the dHS data where current smoking status was available.</t>
  </si>
  <si>
    <t>T2D</t>
  </si>
  <si>
    <t>des 2017 (2019 for dHS)</t>
  </si>
  <si>
    <t>There are probably some undiagnosed cases here</t>
  </si>
  <si>
    <t>Statin</t>
  </si>
  <si>
    <t>Missing estimated with the proteins</t>
  </si>
  <si>
    <t>Hyper tension</t>
  </si>
  <si>
    <t>Missing estimated from first available information</t>
  </si>
  <si>
    <t>Clonal heamatopoesis</t>
  </si>
  <si>
    <t>Dates were not included, therefore this variable only indicates if clonal heamatopoesis had been diagnosed at some point before September 2018.</t>
  </si>
  <si>
    <t>SBP</t>
  </si>
  <si>
    <t>Time of measurment as close as possible to plasma collection</t>
  </si>
  <si>
    <t>HDL</t>
  </si>
  <si>
    <t>TC</t>
  </si>
  <si>
    <t>BMI</t>
  </si>
  <si>
    <t>BMI within 1 year</t>
  </si>
  <si>
    <t>When BMI was not available within 1 year of sample collection it was estimated  with the median of existing BMI measurements for the individual excluding measurments done when younger than 18.</t>
  </si>
  <si>
    <t>Death</t>
  </si>
  <si>
    <t xml:space="preserve">Missing means that Information at time of sample collection were not available but information 1-3 years later was available which should in most cases be close to the truth at sample collection. </t>
  </si>
  <si>
    <t>Missing only means we don't have all event and medication history until sample col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Border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0" xfId="0" applyFont="1"/>
    <xf numFmtId="0" fontId="0" fillId="0" borderId="1" xfId="0" applyFont="1" applyBorder="1"/>
    <xf numFmtId="0" fontId="0" fillId="0" borderId="0" xfId="0" applyFont="1"/>
    <xf numFmtId="9" fontId="0" fillId="0" borderId="0" xfId="1" applyFont="1"/>
    <xf numFmtId="0" fontId="0" fillId="2" borderId="1" xfId="0" applyFont="1" applyFill="1" applyBorder="1"/>
    <xf numFmtId="0" fontId="0" fillId="2" borderId="0" xfId="0" applyFont="1" applyFill="1"/>
    <xf numFmtId="9" fontId="0" fillId="2" borderId="0" xfId="1" applyFont="1" applyFill="1"/>
    <xf numFmtId="164" fontId="0" fillId="0" borderId="0" xfId="0" applyNumberFormat="1"/>
    <xf numFmtId="0" fontId="0" fillId="3" borderId="1" xfId="0" applyFont="1" applyFill="1" applyBorder="1"/>
    <xf numFmtId="0" fontId="0" fillId="3" borderId="0" xfId="0" applyFont="1" applyFill="1"/>
    <xf numFmtId="9" fontId="0" fillId="3" borderId="0" xfId="1" applyFont="1" applyFill="1"/>
    <xf numFmtId="14" fontId="0" fillId="0" borderId="0" xfId="0" applyNumberFormat="1"/>
    <xf numFmtId="0" fontId="3" fillId="0" borderId="1" xfId="0" applyFont="1" applyBorder="1"/>
    <xf numFmtId="0" fontId="3" fillId="0" borderId="0" xfId="0" applyFont="1"/>
    <xf numFmtId="9" fontId="3" fillId="0" borderId="0" xfId="1" applyFont="1"/>
    <xf numFmtId="0" fontId="0" fillId="0" borderId="1" xfId="0" applyFont="1" applyFill="1" applyBorder="1"/>
    <xf numFmtId="0" fontId="0" fillId="0" borderId="0" xfId="0" applyFont="1" applyFill="1"/>
    <xf numFmtId="9" fontId="0" fillId="0" borderId="0" xfId="1" applyFont="1" applyFill="1"/>
    <xf numFmtId="164" fontId="0" fillId="0" borderId="0" xfId="0" quotePrefix="1" applyNumberFormat="1"/>
    <xf numFmtId="0" fontId="0" fillId="0" borderId="0" xfId="0" applyFill="1" applyBorder="1"/>
    <xf numFmtId="0" fontId="0" fillId="0" borderId="0" xfId="0" quotePrefix="1"/>
    <xf numFmtId="0" fontId="0" fillId="4" borderId="1" xfId="0" applyFont="1" applyFill="1" applyBorder="1"/>
    <xf numFmtId="0" fontId="0" fillId="4" borderId="0" xfId="0" applyFont="1" applyFill="1" applyBorder="1"/>
    <xf numFmtId="9" fontId="0" fillId="4" borderId="0" xfId="1" applyFont="1" applyFill="1"/>
    <xf numFmtId="0" fontId="0" fillId="4" borderId="0" xfId="0" applyFont="1" applyFill="1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0" fontId="0" fillId="4" borderId="0" xfId="0" applyFill="1"/>
    <xf numFmtId="0" fontId="0" fillId="4" borderId="1" xfId="0" applyFill="1" applyBorder="1"/>
    <xf numFmtId="0" fontId="0" fillId="4" borderId="0" xfId="0" applyFill="1" applyBorder="1"/>
    <xf numFmtId="0" fontId="0" fillId="2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N44" sqref="N44"/>
    </sheetView>
  </sheetViews>
  <sheetFormatPr defaultRowHeight="15" x14ac:dyDescent="0.25"/>
  <cols>
    <col min="1" max="1" width="31.42578125" customWidth="1"/>
    <col min="4" max="4" width="10.7109375" customWidth="1"/>
    <col min="11" max="11" width="15" customWidth="1"/>
    <col min="12" max="12" width="20.85546875" customWidth="1"/>
    <col min="13" max="13" width="11" customWidth="1"/>
  </cols>
  <sheetData>
    <row r="1" spans="1:13" x14ac:dyDescent="0.25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M1" s="2"/>
    </row>
    <row r="2" spans="1:13" ht="45" x14ac:dyDescent="0.25">
      <c r="A2" s="3" t="s">
        <v>3</v>
      </c>
      <c r="B2" s="4" t="s">
        <v>4</v>
      </c>
      <c r="C2" s="3" t="s">
        <v>5</v>
      </c>
      <c r="D2" s="3" t="s">
        <v>6</v>
      </c>
      <c r="E2" s="4" t="s">
        <v>4</v>
      </c>
      <c r="F2" s="3" t="s">
        <v>5</v>
      </c>
      <c r="G2" s="3" t="s">
        <v>6</v>
      </c>
      <c r="H2" s="4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5" t="s">
        <v>9</v>
      </c>
    </row>
    <row r="3" spans="1:13" x14ac:dyDescent="0.25">
      <c r="A3" s="6" t="s">
        <v>10</v>
      </c>
      <c r="B3" s="7">
        <v>22913</v>
      </c>
      <c r="C3" s="8">
        <v>0</v>
      </c>
      <c r="D3" s="9">
        <f t="shared" ref="D3:D12" si="0">B3/(C3+B3)</f>
        <v>1</v>
      </c>
      <c r="E3" s="10">
        <f>8814-F3</f>
        <v>8733</v>
      </c>
      <c r="F3" s="11">
        <v>81</v>
      </c>
      <c r="G3" s="12">
        <f t="shared" ref="G3:G18" si="1">E3/(F3+E3)</f>
        <v>0.99081007488087136</v>
      </c>
      <c r="H3" s="10">
        <f>6798-91</f>
        <v>6707</v>
      </c>
      <c r="I3" s="11">
        <v>91</v>
      </c>
      <c r="J3" s="12">
        <f t="shared" ref="J3:J18" si="2">H3/(I3+H3)</f>
        <v>0.98661370991468078</v>
      </c>
      <c r="K3" s="13">
        <v>27576</v>
      </c>
      <c r="L3" s="13">
        <v>43462</v>
      </c>
      <c r="M3" s="2" t="s">
        <v>11</v>
      </c>
    </row>
    <row r="4" spans="1:13" x14ac:dyDescent="0.25">
      <c r="A4" s="6" t="s">
        <v>12</v>
      </c>
      <c r="B4" s="7">
        <v>22913</v>
      </c>
      <c r="C4" s="8">
        <v>0</v>
      </c>
      <c r="D4" s="9">
        <f t="shared" si="0"/>
        <v>1</v>
      </c>
      <c r="E4" s="14">
        <v>8814</v>
      </c>
      <c r="F4" s="15">
        <v>0</v>
      </c>
      <c r="G4" s="16">
        <f t="shared" si="1"/>
        <v>1</v>
      </c>
      <c r="H4" s="14">
        <v>6798</v>
      </c>
      <c r="I4" s="15">
        <v>0</v>
      </c>
      <c r="J4" s="16">
        <f t="shared" si="2"/>
        <v>1</v>
      </c>
      <c r="K4" s="13">
        <v>22025</v>
      </c>
      <c r="L4" s="13">
        <v>43478</v>
      </c>
      <c r="M4" s="2"/>
    </row>
    <row r="5" spans="1:13" x14ac:dyDescent="0.25">
      <c r="A5" s="6" t="s">
        <v>13</v>
      </c>
      <c r="B5" s="7">
        <v>22913</v>
      </c>
      <c r="C5" s="8">
        <v>0</v>
      </c>
      <c r="D5" s="9">
        <f t="shared" si="0"/>
        <v>1</v>
      </c>
      <c r="E5" s="10">
        <f>8814-81</f>
        <v>8733</v>
      </c>
      <c r="F5" s="11">
        <v>81</v>
      </c>
      <c r="G5" s="12">
        <f t="shared" si="1"/>
        <v>0.99081007488087136</v>
      </c>
      <c r="H5" s="10">
        <f>6798-91</f>
        <v>6707</v>
      </c>
      <c r="I5" s="11">
        <v>91</v>
      </c>
      <c r="J5" s="12">
        <f t="shared" si="2"/>
        <v>0.98661370991468078</v>
      </c>
      <c r="K5" s="17" t="s">
        <v>14</v>
      </c>
      <c r="L5" t="s">
        <v>15</v>
      </c>
      <c r="M5" s="2" t="s">
        <v>16</v>
      </c>
    </row>
    <row r="6" spans="1:13" x14ac:dyDescent="0.25">
      <c r="A6" s="6" t="s">
        <v>17</v>
      </c>
      <c r="B6" s="18">
        <v>22913</v>
      </c>
      <c r="C6" s="19">
        <v>0</v>
      </c>
      <c r="D6" s="20">
        <f t="shared" si="0"/>
        <v>1</v>
      </c>
      <c r="E6" s="10">
        <f>8814-81</f>
        <v>8733</v>
      </c>
      <c r="F6" s="11">
        <v>81</v>
      </c>
      <c r="G6" s="12">
        <f t="shared" si="1"/>
        <v>0.99081007488087136</v>
      </c>
      <c r="H6" s="10">
        <f>6798-91</f>
        <v>6707</v>
      </c>
      <c r="I6" s="11">
        <v>91</v>
      </c>
      <c r="J6" s="12">
        <f t="shared" si="2"/>
        <v>0.98661370991468078</v>
      </c>
      <c r="K6" s="13">
        <v>25935</v>
      </c>
      <c r="L6" s="13">
        <v>43469</v>
      </c>
      <c r="M6" s="2" t="s">
        <v>11</v>
      </c>
    </row>
    <row r="7" spans="1:13" x14ac:dyDescent="0.25">
      <c r="A7" s="6" t="s">
        <v>18</v>
      </c>
      <c r="B7" s="7">
        <f>22913-C7</f>
        <v>21345</v>
      </c>
      <c r="C7" s="8">
        <v>1568</v>
      </c>
      <c r="D7" s="9">
        <f>B7/22913</f>
        <v>0.93156723257539387</v>
      </c>
      <c r="E7" s="21">
        <f>8814-F7</f>
        <v>7385</v>
      </c>
      <c r="F7" s="22">
        <v>1429</v>
      </c>
      <c r="G7" s="23">
        <f t="shared" si="1"/>
        <v>0.83787156796006357</v>
      </c>
      <c r="H7" s="21">
        <f>6798-I7</f>
        <v>1928</v>
      </c>
      <c r="I7" s="22">
        <v>4870</v>
      </c>
      <c r="J7" s="23">
        <f t="shared" si="2"/>
        <v>0.28361282730214771</v>
      </c>
      <c r="K7" s="13" t="s">
        <v>19</v>
      </c>
      <c r="L7" s="24" t="s">
        <v>19</v>
      </c>
      <c r="M7" s="25" t="s">
        <v>20</v>
      </c>
    </row>
    <row r="8" spans="1:13" x14ac:dyDescent="0.25">
      <c r="A8" s="6" t="s">
        <v>21</v>
      </c>
      <c r="B8" s="7">
        <v>22913</v>
      </c>
      <c r="C8" s="8">
        <v>0</v>
      </c>
      <c r="D8" s="9">
        <v>1</v>
      </c>
      <c r="E8" s="21">
        <v>8814</v>
      </c>
      <c r="F8" s="22">
        <v>0</v>
      </c>
      <c r="G8" s="23">
        <f t="shared" si="1"/>
        <v>1</v>
      </c>
      <c r="H8" s="21">
        <v>6798</v>
      </c>
      <c r="I8" s="22">
        <v>0</v>
      </c>
      <c r="J8" s="23">
        <f t="shared" si="2"/>
        <v>1</v>
      </c>
      <c r="K8" s="26" t="s">
        <v>19</v>
      </c>
      <c r="L8" s="26" t="s">
        <v>19</v>
      </c>
      <c r="M8" s="2" t="s">
        <v>22</v>
      </c>
    </row>
    <row r="9" spans="1:13" x14ac:dyDescent="0.25">
      <c r="A9" s="6" t="s">
        <v>23</v>
      </c>
      <c r="B9" s="7">
        <v>22913</v>
      </c>
      <c r="C9" s="8">
        <v>0</v>
      </c>
      <c r="D9" s="9">
        <f t="shared" si="0"/>
        <v>1</v>
      </c>
      <c r="E9" s="10">
        <f>8814-F9</f>
        <v>8786</v>
      </c>
      <c r="F9" s="11">
        <v>28</v>
      </c>
      <c r="G9" s="12">
        <f t="shared" si="1"/>
        <v>0.99682323576128884</v>
      </c>
      <c r="H9" s="10">
        <f>6798-4979</f>
        <v>1819</v>
      </c>
      <c r="I9" s="11">
        <v>4979</v>
      </c>
      <c r="J9" s="12">
        <f t="shared" si="2"/>
        <v>0.26757869961753455</v>
      </c>
      <c r="K9" s="26" t="s">
        <v>19</v>
      </c>
      <c r="L9" t="s">
        <v>24</v>
      </c>
      <c r="M9" s="2" t="s">
        <v>25</v>
      </c>
    </row>
    <row r="10" spans="1:13" x14ac:dyDescent="0.25">
      <c r="A10" s="6" t="s">
        <v>26</v>
      </c>
      <c r="B10" s="27">
        <f>22913-15303</f>
        <v>7610</v>
      </c>
      <c r="C10" s="28">
        <v>15303</v>
      </c>
      <c r="D10" s="29">
        <f t="shared" si="0"/>
        <v>0.33212586741151312</v>
      </c>
      <c r="E10" s="10">
        <f>8814-F10</f>
        <v>8733</v>
      </c>
      <c r="F10" s="11">
        <v>81</v>
      </c>
      <c r="G10" s="12">
        <f t="shared" si="1"/>
        <v>0.99081007488087136</v>
      </c>
      <c r="H10" s="10">
        <f>6798-91</f>
        <v>6707</v>
      </c>
      <c r="I10" s="11">
        <v>91</v>
      </c>
      <c r="J10" s="12">
        <f t="shared" si="2"/>
        <v>0.98661370991468078</v>
      </c>
      <c r="K10" s="13">
        <v>37622</v>
      </c>
      <c r="L10" s="13">
        <v>43465</v>
      </c>
      <c r="M10" s="2" t="s">
        <v>27</v>
      </c>
    </row>
    <row r="11" spans="1:13" x14ac:dyDescent="0.25">
      <c r="A11" s="6" t="s">
        <v>28</v>
      </c>
      <c r="B11" s="27">
        <v>7610</v>
      </c>
      <c r="C11" s="30">
        <v>15303</v>
      </c>
      <c r="D11" s="29">
        <f t="shared" si="0"/>
        <v>0.33212586741151312</v>
      </c>
      <c r="E11" s="10">
        <f>8814-F11</f>
        <v>8733</v>
      </c>
      <c r="F11" s="11">
        <v>81</v>
      </c>
      <c r="G11" s="12">
        <f t="shared" si="1"/>
        <v>0.99081007488087136</v>
      </c>
      <c r="H11" s="10">
        <f>6798-91</f>
        <v>6707</v>
      </c>
      <c r="I11" s="11">
        <v>91</v>
      </c>
      <c r="J11" s="12">
        <f t="shared" si="2"/>
        <v>0.98661370991468078</v>
      </c>
      <c r="K11" s="13">
        <v>37622</v>
      </c>
      <c r="L11" s="13">
        <v>43465</v>
      </c>
      <c r="M11" s="2" t="s">
        <v>29</v>
      </c>
    </row>
    <row r="12" spans="1:13" x14ac:dyDescent="0.25">
      <c r="A12" s="6" t="s">
        <v>30</v>
      </c>
      <c r="B12" s="21">
        <v>5860</v>
      </c>
      <c r="C12" s="22">
        <f>22913-5860</f>
        <v>17053</v>
      </c>
      <c r="D12" s="23">
        <f t="shared" si="0"/>
        <v>0.25575001091083666</v>
      </c>
      <c r="E12" s="7">
        <v>5897</v>
      </c>
      <c r="F12" s="8">
        <f>8814-5897</f>
        <v>2917</v>
      </c>
      <c r="G12" s="9">
        <f t="shared" si="1"/>
        <v>0.66904923984569997</v>
      </c>
      <c r="H12" s="7">
        <v>2208</v>
      </c>
      <c r="I12" s="8">
        <f>6798-2208</f>
        <v>4590</v>
      </c>
      <c r="J12" s="9">
        <f t="shared" si="2"/>
        <v>0.32480141218005298</v>
      </c>
      <c r="K12" s="26" t="s">
        <v>19</v>
      </c>
      <c r="L12" s="13" t="s">
        <v>19</v>
      </c>
      <c r="M12" s="25" t="s">
        <v>31</v>
      </c>
    </row>
    <row r="13" spans="1:13" x14ac:dyDescent="0.25">
      <c r="A13" s="6" t="s">
        <v>32</v>
      </c>
      <c r="B13" s="31">
        <v>8075</v>
      </c>
      <c r="C13">
        <v>14838</v>
      </c>
      <c r="D13" s="9">
        <f>B13/(C13+B13)</f>
        <v>0.35242002356740715</v>
      </c>
      <c r="E13" s="31">
        <v>5076</v>
      </c>
      <c r="F13">
        <v>3768</v>
      </c>
      <c r="G13" s="9">
        <f t="shared" si="1"/>
        <v>0.57394843962008146</v>
      </c>
      <c r="H13" s="31">
        <v>3375</v>
      </c>
      <c r="I13">
        <v>3423</v>
      </c>
      <c r="J13" s="9">
        <f t="shared" si="2"/>
        <v>0.49646954986760811</v>
      </c>
      <c r="K13" s="13">
        <v>36762</v>
      </c>
      <c r="L13" s="13">
        <v>43476</v>
      </c>
      <c r="M13" s="25" t="s">
        <v>33</v>
      </c>
    </row>
    <row r="14" spans="1:13" x14ac:dyDescent="0.25">
      <c r="A14" s="6" t="s">
        <v>34</v>
      </c>
      <c r="B14" s="31">
        <v>6324</v>
      </c>
      <c r="C14">
        <v>16589</v>
      </c>
      <c r="D14" s="9">
        <f t="shared" ref="D14:D18" si="3">B14/(C14+B14)</f>
        <v>0.27600052372015887</v>
      </c>
      <c r="E14" s="31">
        <v>7923</v>
      </c>
      <c r="F14">
        <v>891</v>
      </c>
      <c r="G14" s="9">
        <f t="shared" si="1"/>
        <v>0.89891082368958475</v>
      </c>
      <c r="H14" s="31">
        <v>5528</v>
      </c>
      <c r="I14">
        <v>1270</v>
      </c>
      <c r="J14" s="9">
        <f t="shared" si="2"/>
        <v>0.81318034716092968</v>
      </c>
      <c r="K14" s="13">
        <v>36762</v>
      </c>
      <c r="L14" s="13">
        <v>43476</v>
      </c>
      <c r="M14" s="25" t="s">
        <v>33</v>
      </c>
    </row>
    <row r="15" spans="1:13" x14ac:dyDescent="0.25">
      <c r="A15" s="6" t="s">
        <v>35</v>
      </c>
      <c r="B15" s="31">
        <v>6612</v>
      </c>
      <c r="C15">
        <v>16301</v>
      </c>
      <c r="D15" s="9">
        <f t="shared" si="3"/>
        <v>0.28856980753284162</v>
      </c>
      <c r="E15" s="31">
        <v>7974</v>
      </c>
      <c r="F15">
        <v>840</v>
      </c>
      <c r="G15" s="9">
        <f t="shared" si="1"/>
        <v>0.90469707283866574</v>
      </c>
      <c r="H15" s="31">
        <v>5592</v>
      </c>
      <c r="I15">
        <v>1206</v>
      </c>
      <c r="J15" s="9">
        <f t="shared" si="2"/>
        <v>0.82259488084730803</v>
      </c>
      <c r="K15" s="13">
        <v>36762</v>
      </c>
      <c r="L15" s="13">
        <v>43476</v>
      </c>
      <c r="M15" s="25" t="s">
        <v>33</v>
      </c>
    </row>
    <row r="16" spans="1:13" x14ac:dyDescent="0.25">
      <c r="A16" s="6" t="s">
        <v>36</v>
      </c>
      <c r="B16" s="31">
        <v>22458</v>
      </c>
      <c r="C16">
        <v>455</v>
      </c>
      <c r="D16" s="9">
        <f t="shared" si="3"/>
        <v>0.98014227730982417</v>
      </c>
      <c r="E16" s="31">
        <v>8812</v>
      </c>
      <c r="F16">
        <v>2</v>
      </c>
      <c r="G16" s="9">
        <f t="shared" si="1"/>
        <v>0.99977308826866351</v>
      </c>
      <c r="H16" s="31">
        <v>5415</v>
      </c>
      <c r="I16">
        <v>1384</v>
      </c>
      <c r="J16" s="9">
        <f t="shared" si="2"/>
        <v>0.79644065303721134</v>
      </c>
      <c r="K16" s="13">
        <v>25204</v>
      </c>
      <c r="L16" s="13">
        <v>43784</v>
      </c>
    </row>
    <row r="17" spans="1:13" x14ac:dyDescent="0.25">
      <c r="A17" s="6" t="s">
        <v>37</v>
      </c>
      <c r="B17" s="31">
        <v>20363</v>
      </c>
      <c r="C17">
        <f>22913-20363</f>
        <v>2550</v>
      </c>
      <c r="D17" s="9">
        <f t="shared" si="3"/>
        <v>0.88870946624187142</v>
      </c>
      <c r="E17" s="31">
        <v>8807</v>
      </c>
      <c r="F17">
        <f>8814-E17</f>
        <v>7</v>
      </c>
      <c r="G17" s="9">
        <f t="shared" si="1"/>
        <v>0.99920580894032218</v>
      </c>
      <c r="H17" s="31">
        <v>2056</v>
      </c>
      <c r="I17">
        <f>6798-H17</f>
        <v>4742</v>
      </c>
      <c r="J17" s="9">
        <f t="shared" si="2"/>
        <v>0.3024418946749044</v>
      </c>
      <c r="K17" s="13"/>
      <c r="L17" s="13"/>
      <c r="M17" s="2" t="s">
        <v>38</v>
      </c>
    </row>
    <row r="18" spans="1:13" x14ac:dyDescent="0.25">
      <c r="A18" s="6" t="s">
        <v>39</v>
      </c>
      <c r="B18" s="31">
        <v>22913</v>
      </c>
      <c r="C18">
        <v>0</v>
      </c>
      <c r="D18" s="9">
        <f t="shared" si="3"/>
        <v>1</v>
      </c>
      <c r="E18" s="32">
        <v>8733</v>
      </c>
      <c r="F18" s="33">
        <v>81</v>
      </c>
      <c r="G18" s="12">
        <f t="shared" si="1"/>
        <v>0.99081007488087136</v>
      </c>
      <c r="H18" s="32">
        <v>6707</v>
      </c>
      <c r="I18" s="33">
        <v>91</v>
      </c>
      <c r="J18" s="12">
        <f t="shared" si="2"/>
        <v>0.98661370991468078</v>
      </c>
      <c r="K18" s="13">
        <v>35065</v>
      </c>
      <c r="L18" s="13">
        <v>43465</v>
      </c>
      <c r="M18" s="2"/>
    </row>
    <row r="19" spans="1:13" x14ac:dyDescent="0.25">
      <c r="B19" s="31"/>
      <c r="E19" s="31"/>
      <c r="H19" s="31"/>
      <c r="M19" s="2"/>
    </row>
    <row r="20" spans="1:13" x14ac:dyDescent="0.25">
      <c r="A20" s="34"/>
      <c r="B20" s="35" t="s">
        <v>40</v>
      </c>
      <c r="C20" s="34"/>
      <c r="D20" s="34"/>
      <c r="E20" s="35"/>
      <c r="F20" s="34"/>
      <c r="G20" s="34"/>
      <c r="H20" s="35"/>
      <c r="I20" s="34"/>
      <c r="J20" s="34"/>
      <c r="K20" s="34"/>
      <c r="L20" s="34"/>
      <c r="M20" s="36"/>
    </row>
    <row r="21" spans="1:13" x14ac:dyDescent="0.25">
      <c r="A21" s="33"/>
      <c r="B21" s="32" t="s">
        <v>41</v>
      </c>
      <c r="C21" s="33"/>
      <c r="D21" s="33"/>
      <c r="E21" s="32"/>
      <c r="F21" s="33"/>
      <c r="G21" s="33"/>
      <c r="H21" s="32"/>
      <c r="I21" s="33"/>
      <c r="J21" s="33"/>
      <c r="K21" s="33"/>
      <c r="L21" s="33"/>
      <c r="M21" s="37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jóðbjörg Eiríksdóttir</dc:creator>
  <cp:lastModifiedBy>Þjóðbjörg Eiríksdóttir</cp:lastModifiedBy>
  <dcterms:created xsi:type="dcterms:W3CDTF">2021-05-26T08:56:23Z</dcterms:created>
  <dcterms:modified xsi:type="dcterms:W3CDTF">2021-05-26T08:56:34Z</dcterms:modified>
</cp:coreProperties>
</file>